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" uniqueCount="5">
  <si>
    <t xml:space="preserve">N</t>
  </si>
  <si>
    <t xml:space="preserve">Number of PDC core particles with N CBD monomers, recombinant</t>
  </si>
  <si>
    <t xml:space="preserve">%</t>
  </si>
  <si>
    <t xml:space="preserve">Number of PDC core particles with N CBD monomers, native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G29" activeCellId="0" sqref="G29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2" width="62.52"/>
    <col collapsed="false" customWidth="true" hidden="false" outlineLevel="0" max="3" min="3" style="1" width="11.97"/>
    <col collapsed="false" customWidth="true" hidden="false" outlineLevel="0" max="4" min="4" style="2" width="62.41"/>
    <col collapsed="false" customWidth="true" hidden="false" outlineLevel="0" max="5" min="5" style="1" width="7.15"/>
    <col collapsed="false" customWidth="false" hidden="false" outlineLevel="0" max="1024" min="6" style="1" width="11.52"/>
  </cols>
  <sheetData>
    <row r="1" s="3" customFormat="true" ht="12.8" hidden="false" customHeight="false" outlineLevel="0" collapsed="false">
      <c r="A1" s="3" t="s">
        <v>0</v>
      </c>
      <c r="B1" s="4" t="s">
        <v>1</v>
      </c>
      <c r="C1" s="3" t="s">
        <v>2</v>
      </c>
      <c r="D1" s="4" t="s">
        <v>3</v>
      </c>
      <c r="E1" s="3" t="s">
        <v>2</v>
      </c>
    </row>
    <row r="2" customFormat="false" ht="12.8" hidden="false" customHeight="false" outlineLevel="0" collapsed="false">
      <c r="A2" s="1" t="n">
        <v>0</v>
      </c>
      <c r="B2" s="2" t="n">
        <v>5054</v>
      </c>
      <c r="C2" s="5" t="n">
        <f aca="false">100*B2/B$22</f>
        <v>1.64998938966063</v>
      </c>
      <c r="D2" s="2" t="n">
        <v>34</v>
      </c>
      <c r="E2" s="5" t="n">
        <f aca="false">100*D2/D$22</f>
        <v>0.0488983489616292</v>
      </c>
    </row>
    <row r="3" customFormat="false" ht="12.8" hidden="false" customHeight="false" outlineLevel="0" collapsed="false">
      <c r="A3" s="1" t="n">
        <v>1</v>
      </c>
      <c r="B3" s="2" t="n">
        <v>889</v>
      </c>
      <c r="C3" s="5" t="n">
        <f aca="false">100*B3/B$22</f>
        <v>0.290233590702078</v>
      </c>
      <c r="D3" s="2" t="n">
        <v>117</v>
      </c>
      <c r="E3" s="5" t="n">
        <f aca="false">100*D3/D$22</f>
        <v>0.168267847897371</v>
      </c>
    </row>
    <row r="4" customFormat="false" ht="12.8" hidden="false" customHeight="false" outlineLevel="0" collapsed="false">
      <c r="A4" s="1" t="n">
        <v>2</v>
      </c>
      <c r="B4" s="2" t="n">
        <v>1050</v>
      </c>
      <c r="C4" s="5" t="n">
        <f aca="false">100*B4/B$22</f>
        <v>0.342795579569383</v>
      </c>
      <c r="D4" s="2" t="n">
        <v>243</v>
      </c>
      <c r="E4" s="5" t="n">
        <f aca="false">100*D4/D$22</f>
        <v>0.349479376402232</v>
      </c>
    </row>
    <row r="5" customFormat="false" ht="12.8" hidden="false" customHeight="false" outlineLevel="0" collapsed="false">
      <c r="A5" s="1" t="n">
        <v>3</v>
      </c>
      <c r="B5" s="2" t="n">
        <v>13402</v>
      </c>
      <c r="C5" s="5" t="n">
        <f aca="false">100*B5/B$22</f>
        <v>4.3753774832275</v>
      </c>
      <c r="D5" s="2" t="n">
        <v>870</v>
      </c>
      <c r="E5" s="5" t="n">
        <f aca="false">100*D5/D$22</f>
        <v>1.25122245872404</v>
      </c>
    </row>
    <row r="6" customFormat="false" ht="12.8" hidden="false" customHeight="false" outlineLevel="0" collapsed="false">
      <c r="A6" s="1" t="n">
        <v>4</v>
      </c>
      <c r="B6" s="2" t="n">
        <v>3887</v>
      </c>
      <c r="C6" s="5" t="n">
        <f aca="false">100*B6/B$22</f>
        <v>1.2689965883678</v>
      </c>
      <c r="D6" s="2" t="n">
        <v>1422</v>
      </c>
      <c r="E6" s="5" t="n">
        <f aca="false">100*D6/D$22</f>
        <v>2.04510153598343</v>
      </c>
    </row>
    <row r="7" customFormat="false" ht="12.8" hidden="false" customHeight="false" outlineLevel="0" collapsed="false">
      <c r="A7" s="1" t="n">
        <v>5</v>
      </c>
      <c r="B7" s="2" t="n">
        <v>4530</v>
      </c>
      <c r="C7" s="5" t="n">
        <f aca="false">100*B7/B$22</f>
        <v>1.47891807185648</v>
      </c>
      <c r="D7" s="2" t="n">
        <v>2502</v>
      </c>
      <c r="E7" s="5" t="n">
        <f aca="false">100*D7/D$22</f>
        <v>3.59834320888224</v>
      </c>
    </row>
    <row r="8" customFormat="false" ht="12.8" hidden="false" customHeight="false" outlineLevel="0" collapsed="false">
      <c r="A8" s="1" t="n">
        <v>6</v>
      </c>
      <c r="B8" s="2" t="n">
        <v>29991</v>
      </c>
      <c r="C8" s="5" t="n">
        <f aca="false">100*B8/B$22</f>
        <v>9.79122116844322</v>
      </c>
      <c r="D8" s="2" t="n">
        <v>5262</v>
      </c>
      <c r="E8" s="5" t="n">
        <f aca="false">100*D8/D$22</f>
        <v>7.5677385951792</v>
      </c>
    </row>
    <row r="9" customFormat="false" ht="12.8" hidden="false" customHeight="false" outlineLevel="0" collapsed="false">
      <c r="A9" s="1" t="n">
        <v>7</v>
      </c>
      <c r="B9" s="2" t="n">
        <v>11133</v>
      </c>
      <c r="C9" s="5" t="n">
        <f aca="false">100*B9/B$22</f>
        <v>3.63461255937709</v>
      </c>
      <c r="D9" s="2" t="n">
        <v>6074</v>
      </c>
      <c r="E9" s="5" t="n">
        <f aca="false">100*D9/D$22</f>
        <v>8.73554622332164</v>
      </c>
    </row>
    <row r="10" customFormat="false" ht="12.8" hidden="false" customHeight="false" outlineLevel="0" collapsed="false">
      <c r="A10" s="1" t="n">
        <v>8</v>
      </c>
      <c r="B10" s="2" t="n">
        <v>13126</v>
      </c>
      <c r="C10" s="5" t="n">
        <f aca="false">100*B10/B$22</f>
        <v>4.28527121659784</v>
      </c>
      <c r="D10" s="2" t="n">
        <v>7703</v>
      </c>
      <c r="E10" s="5" t="n">
        <f aca="false">100*D10/D$22</f>
        <v>11.0783524132773</v>
      </c>
    </row>
    <row r="11" customFormat="false" ht="12.8" hidden="false" customHeight="false" outlineLevel="0" collapsed="false">
      <c r="A11" s="1" t="n">
        <v>9</v>
      </c>
      <c r="B11" s="2" t="n">
        <v>70803</v>
      </c>
      <c r="C11" s="5" t="n">
        <f aca="false">100*B11/B$22</f>
        <v>23.1151956383343</v>
      </c>
      <c r="D11" s="2" t="n">
        <v>12296</v>
      </c>
      <c r="E11" s="5" t="n">
        <f aca="false">100*D11/D$22</f>
        <v>17.6839440832998</v>
      </c>
    </row>
    <row r="12" customFormat="false" ht="12.8" hidden="false" customHeight="false" outlineLevel="0" collapsed="false">
      <c r="A12" s="1" t="n">
        <v>10</v>
      </c>
      <c r="B12" s="2" t="n">
        <v>24487</v>
      </c>
      <c r="C12" s="5" t="n">
        <f aca="false">100*B12/B$22</f>
        <v>7.99431938753857</v>
      </c>
      <c r="D12" s="2" t="n">
        <v>8522</v>
      </c>
      <c r="E12" s="5" t="n">
        <f aca="false">100*D12/D$22</f>
        <v>12.2562273485589</v>
      </c>
    </row>
    <row r="13" customFormat="false" ht="12.8" hidden="false" customHeight="false" outlineLevel="0" collapsed="false">
      <c r="A13" s="1" t="n">
        <v>11</v>
      </c>
      <c r="B13" s="2" t="n">
        <v>24479</v>
      </c>
      <c r="C13" s="5" t="n">
        <f aca="false">100*B13/B$22</f>
        <v>7.99170761169423</v>
      </c>
      <c r="D13" s="2" t="n">
        <v>8390</v>
      </c>
      <c r="E13" s="5" t="n">
        <f aca="false">100*D13/D$22</f>
        <v>12.0663866996491</v>
      </c>
    </row>
    <row r="14" customFormat="false" ht="12.8" hidden="false" customHeight="false" outlineLevel="0" collapsed="false">
      <c r="A14" s="1" t="n">
        <v>12</v>
      </c>
      <c r="B14" s="2" t="n">
        <v>80193</v>
      </c>
      <c r="C14" s="5" t="n">
        <f aca="false">100*B14/B$22</f>
        <v>26.1807675356263</v>
      </c>
      <c r="D14" s="2" t="n">
        <v>9683</v>
      </c>
      <c r="E14" s="5" t="n">
        <f aca="false">100*D14/D$22</f>
        <v>13.9259621469252</v>
      </c>
    </row>
    <row r="15" customFormat="false" ht="12.8" hidden="false" customHeight="false" outlineLevel="0" collapsed="false">
      <c r="A15" s="1" t="n">
        <v>13</v>
      </c>
      <c r="B15" s="2" t="n">
        <v>10293</v>
      </c>
      <c r="C15" s="5" t="n">
        <f aca="false">100*B15/B$22</f>
        <v>3.36037609572158</v>
      </c>
      <c r="D15" s="2" t="n">
        <v>2985</v>
      </c>
      <c r="E15" s="5" t="n">
        <f aca="false">100*D15/D$22</f>
        <v>4.29298740148421</v>
      </c>
    </row>
    <row r="16" customFormat="false" ht="12.8" hidden="false" customHeight="false" outlineLevel="0" collapsed="false">
      <c r="A16" s="1" t="n">
        <v>14</v>
      </c>
      <c r="B16" s="2" t="n">
        <v>5769</v>
      </c>
      <c r="C16" s="5" t="n">
        <f aca="false">100*B16/B$22</f>
        <v>1.88341685574836</v>
      </c>
      <c r="D16" s="2" t="n">
        <v>1816</v>
      </c>
      <c r="E16" s="5" t="n">
        <f aca="false">100*D16/D$22</f>
        <v>2.61174710924466</v>
      </c>
    </row>
    <row r="17" customFormat="false" ht="12.8" hidden="false" customHeight="false" outlineLevel="0" collapsed="false">
      <c r="A17" s="1" t="n">
        <v>15</v>
      </c>
      <c r="B17" s="2" t="n">
        <v>5942</v>
      </c>
      <c r="C17" s="5" t="n">
        <f aca="false">100*B17/B$22</f>
        <v>1.93989650838217</v>
      </c>
      <c r="D17" s="2" t="n">
        <v>1106</v>
      </c>
      <c r="E17" s="5" t="n">
        <f aca="false">100*D17/D$22</f>
        <v>1.59063452798711</v>
      </c>
    </row>
    <row r="18" customFormat="false" ht="12.8" hidden="false" customHeight="false" outlineLevel="0" collapsed="false">
      <c r="A18" s="1" t="n">
        <v>16</v>
      </c>
      <c r="B18" s="2" t="n">
        <v>661</v>
      </c>
      <c r="C18" s="5" t="n">
        <f aca="false">100*B18/B$22</f>
        <v>0.21579797913844</v>
      </c>
      <c r="D18" s="2" t="n">
        <v>274</v>
      </c>
      <c r="E18" s="5" t="n">
        <f aca="false">100*D18/D$22</f>
        <v>0.394063165161364</v>
      </c>
    </row>
    <row r="19" customFormat="false" ht="12.8" hidden="false" customHeight="false" outlineLevel="0" collapsed="false">
      <c r="A19" s="1" t="n">
        <v>17</v>
      </c>
      <c r="B19" s="2" t="n">
        <v>308</v>
      </c>
      <c r="C19" s="5" t="n">
        <f aca="false">100*B19/B$22</f>
        <v>0.100553370007019</v>
      </c>
      <c r="D19" s="2" t="n">
        <v>158</v>
      </c>
      <c r="E19" s="5" t="n">
        <f aca="false">100*D19/D$22</f>
        <v>0.227233503998159</v>
      </c>
    </row>
    <row r="20" customFormat="false" ht="12.8" hidden="false" customHeight="false" outlineLevel="0" collapsed="false">
      <c r="A20" s="1" t="n">
        <v>18</v>
      </c>
      <c r="B20" s="2" t="n">
        <v>281</v>
      </c>
      <c r="C20" s="5" t="n">
        <f aca="false">100*B20/B$22</f>
        <v>0.0917386265323779</v>
      </c>
      <c r="D20" s="2" t="n">
        <v>57</v>
      </c>
      <c r="E20" s="5" t="n">
        <f aca="false">100*D20/D$22</f>
        <v>0.0819766438474372</v>
      </c>
    </row>
    <row r="21" s="6" customFormat="true" ht="12.8" hidden="false" customHeight="false" outlineLevel="0" collapsed="false">
      <c r="A21" s="6" t="n">
        <v>19</v>
      </c>
      <c r="B21" s="7" t="n">
        <v>27</v>
      </c>
      <c r="C21" s="8" t="n">
        <f aca="false">100*B21/B$22</f>
        <v>0.00881474347464129</v>
      </c>
      <c r="D21" s="7" t="n">
        <v>18</v>
      </c>
      <c r="E21" s="8" t="n">
        <f aca="false">100*D21/D$22</f>
        <v>0.0258873612149802</v>
      </c>
    </row>
    <row r="22" s="9" customFormat="true" ht="12.8" hidden="false" customHeight="false" outlineLevel="0" collapsed="false">
      <c r="A22" s="9" t="s">
        <v>4</v>
      </c>
      <c r="B22" s="10" t="n">
        <f aca="false">SUM(B2:B21)</f>
        <v>306305</v>
      </c>
      <c r="C22" s="9" t="n">
        <f aca="false">SUM(C2:C21)</f>
        <v>100</v>
      </c>
      <c r="D22" s="10" t="n">
        <f aca="false">SUM(D2:D21)</f>
        <v>69532</v>
      </c>
      <c r="E22" s="9" t="n">
        <f aca="false">SUM(E2:E21)</f>
        <v>1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2T10:24:56Z</dcterms:created>
  <dc:creator/>
  <dc:description/>
  <dc:language>en-US</dc:language>
  <cp:lastModifiedBy/>
  <dcterms:modified xsi:type="dcterms:W3CDTF">2023-04-04T11:17:02Z</dcterms:modified>
  <cp:revision>7</cp:revision>
  <dc:subject/>
  <dc:title/>
</cp:coreProperties>
</file>